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36_ディアフォリン対細菌活性原稿/図/"/>
    </mc:Choice>
  </mc:AlternateContent>
  <xr:revisionPtr revIDLastSave="0" documentId="8_{EB564670-2974-DB43-879E-845BE8D6A3B3}" xr6:coauthVersionLast="47" xr6:coauthVersionMax="47" xr10:uidLastSave="{00000000-0000-0000-0000-000000000000}"/>
  <bookViews>
    <workbookView xWindow="25380" yWindow="6600" windowWidth="23240" windowHeight="20000" xr2:uid="{00000000-000D-0000-FFFF-FFFF00000000}"/>
  </bookViews>
  <sheets>
    <sheet name="sv_table_Ecoli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3" i="2" l="1"/>
  <c r="C4" i="2" s="1"/>
  <c r="D23" i="2"/>
  <c r="E4" i="2" s="1"/>
  <c r="E22" i="2" l="1"/>
  <c r="E13" i="2"/>
  <c r="E21" i="2"/>
  <c r="E11" i="2"/>
  <c r="E19" i="2"/>
  <c r="E10" i="2"/>
  <c r="E18" i="2"/>
  <c r="E9" i="2"/>
  <c r="E17" i="2"/>
  <c r="E7" i="2"/>
  <c r="E14" i="2"/>
  <c r="E6" i="2"/>
  <c r="E15" i="2"/>
  <c r="C23" i="2"/>
  <c r="C15" i="2"/>
  <c r="E5" i="2"/>
  <c r="C7" i="2"/>
  <c r="C22" i="2"/>
  <c r="C18" i="2"/>
  <c r="C14" i="2"/>
  <c r="C10" i="2"/>
  <c r="C6" i="2"/>
  <c r="C19" i="2"/>
  <c r="C5" i="2"/>
  <c r="C21" i="2"/>
  <c r="C17" i="2"/>
  <c r="C13" i="2"/>
  <c r="C9" i="2"/>
  <c r="E23" i="2"/>
  <c r="E20" i="2"/>
  <c r="E16" i="2"/>
  <c r="E12" i="2"/>
  <c r="E8" i="2"/>
  <c r="C11" i="2"/>
  <c r="C20" i="2"/>
  <c r="C16" i="2"/>
  <c r="C12" i="2"/>
  <c r="C8" i="2"/>
</calcChain>
</file>

<file path=xl/sharedStrings.xml><?xml version="1.0" encoding="utf-8"?>
<sst xmlns="http://schemas.openxmlformats.org/spreadsheetml/2006/main" count="50" uniqueCount="31"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AGGGAATCTTCCGCAATGGACGAAAGTCTGACGGAGCAACGCCGCGTGAGTGATGAAGGTTTTCGGATCGTAAAGCTCTGTTGTTAGGGAAGAACAAGTA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t>TGGGGAATATTGCACAATGGGCGCAAGCCTGATGCAGCCATGCCGCGTGTATGAAGAAGGCT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CAGCCATGCCGCGTGTATGAAGAAGGCCTTCGGGTTGTAAAGTACTTTCAGT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CAGCCATGCCGCGTGTATGAAGAAGGCCTTCGGGTTGTAAAGTACTTTCAGCGGGGAGGAAGGGAGTAAAGTTAATACCTTTGCTCATTGACGTTACCCGCAGAAGAAGCACCGGCTAACTCCGTGCCAGCAGCCGCGGTAATACGGAGGGTA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CCCCCCTGGACGAAGACTGACGCTCAGGTGCGAAAGCGTGGGGAGCAAACA</t>
    <phoneticPr fontId="18"/>
  </si>
  <si>
    <t>TGGGGAATATTGCACAATGGGCGCAAGCCTGATGCAGCCATGCCGCGTGTATGAAGAAGGCCTTCGGGTTGTAAAGTACTTTCAGCGGGGAGGAAGGGAGTAAAGTTAATACCTTTGCTCATTGACGTTACCCA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T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CAGCCATGCCGCGTGTATGAAGAAGGCCTTCGGGTTGTAAAGTACTTTCAGCGGGGAGGAAGGGAGTAAAGTTAATACCTTTGCTCATTGACGTTACCCGCAGAAGAAGCACCGA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CAGCCATGT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A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CAGT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CAGCCATGCCGCGTGTATGAAGAAGGCCTTCGGGTTGTAAAGTACTTTCAGCGGGGAGGAAGGGAGTAAAGTTAATACCTTTGCTCATTGACGTTACCCGCAGAAGAAGCACCGGCTAACTCCGTGCCAA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GGGGCTCAACCTGGGAACTGCATCTGATACTGGCAAGCTTGAGTCTCGTAGAGGGGGGTAGAATTCCAGGTGTAGCGGTGAAATGCGTAGAGATCTGGAGGAATACCGGTGGCGAAGGCGGCCCCCTGGACGAAGACTGACGCTCAGGTGCGAAAGCGTGGGGAGCAAACA</t>
    <phoneticPr fontId="18"/>
  </si>
  <si>
    <t>TGGGGAATATTGCACAATGGGCGCAAGCCTGATGCAGCCATGCCGCGTGTATGAAGAAGGCCTTCGGGTTGTAAAGTACTTTCAGCGGGGAGGAAGGGAGTAAAGTTAATACCTTTGCTCATTGACGTTACCCGCAGAAGAAGCACCGGCTAACTCCGTGT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TGGGGAATATTA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  <phoneticPr fontId="18"/>
  </si>
  <si>
    <t>GTAATGTTAACCCTGTATACATCTTCAAGCTGGGCTTTCAGTATTGATGATGTCGCAAAGCAAGCTCAATCTTTAGCCGGGAAAGGCTACGAGACGCCCAAAAGCAACTTGCCCTCCGTTTTCCGCGATATGAAATACGCGGACTATCAGCAGATCCAGTTTAATCATGACAAAGCGTACTGGAACAATCTGAAGACCCCATTCAAACTCGAGTTCTACCATCAGGGTATG</t>
    <phoneticPr fontId="18"/>
  </si>
  <si>
    <t>CGCGAAAGCGTTCCAGCGCCTGGCGGGCATAGAGTCTGGGCTCGTTCATATACATCGTCACCAGCTCCACCGTACAGTAACCCTCATAGCCCCGCTCAATAATATCGCGCATCAGTTCCCGCAGCGGCATTTTGCCTTCTCCAGGAATGTAATGCGTGTCGCTGGCCCCGTCGCTGTCGACAATATGCAGATGACGTAATTTATCGCCCAGTTTGTCGAAATAACTCATCACCGGTTCCGCCTGGACATACGGCGCGCAAATGTCGACCATGCTGAACAGGCGCGGCGAAGGCACCAGCGCCAGCGCATGAAGCACATCATTAGCATTACACACGACGTTCGATTCATACGGCGTTAACGGTTCGA</t>
    <phoneticPr fontId="18"/>
  </si>
  <si>
    <t>GAGGCGCGGCGGCGGCGCTAAAACAACTTCCTGAGAGCAGAGCAGCAATGGCCACCCGGCGTAAAAACGTCGGTTTTATCATCGTTATTCTCCAGAGATTAAGGGGCAACCCCAGCTAAGCCTGGTATATAACTCTGAATTAATCATCGTTTTGTCGGGAAGCGAGTAAACTTAAAGGATATCTTCAGAGGAGGATACGCGATGAAACGACTTCTGATTCTTACGGCACTCCTGCCGTTTGTCGGCTTTGCACAGCCCATTAATACTCTGAACAACCCTAACCAGCCGG</t>
  </si>
  <si>
    <r>
      <rPr>
        <b/>
        <sz val="12"/>
        <color theme="1"/>
        <rFont val="游ゴシック"/>
        <family val="3"/>
        <charset val="128"/>
        <scheme val="minor"/>
      </rPr>
      <t>Supplementary Table 1</t>
    </r>
    <r>
      <rPr>
        <sz val="12"/>
        <color theme="1"/>
        <rFont val="游ゴシック"/>
        <family val="2"/>
        <charset val="128"/>
        <scheme val="minor"/>
      </rPr>
      <t xml:space="preserve"> Sequence variants detected in </t>
    </r>
    <r>
      <rPr>
        <i/>
        <sz val="12"/>
        <color theme="1"/>
        <rFont val="游ゴシック"/>
        <family val="3"/>
        <charset val="128"/>
        <scheme val="minor"/>
      </rPr>
      <t>E. coli</t>
    </r>
    <r>
      <rPr>
        <sz val="12"/>
        <color theme="1"/>
        <rFont val="游ゴシック"/>
        <family val="2"/>
        <charset val="128"/>
        <scheme val="minor"/>
      </rPr>
      <t xml:space="preserve"> cultures</t>
    </r>
    <phoneticPr fontId="18"/>
  </si>
  <si>
    <r>
      <rPr>
        <i/>
        <sz val="12"/>
        <color theme="1"/>
        <rFont val="游ゴシック"/>
        <family val="3"/>
        <charset val="128"/>
        <scheme val="minor"/>
      </rPr>
      <t>E. coli</t>
    </r>
    <r>
      <rPr>
        <sz val="12"/>
        <color theme="1"/>
        <rFont val="游ゴシック"/>
        <family val="2"/>
        <charset val="128"/>
        <scheme val="minor"/>
      </rPr>
      <t>_control</t>
    </r>
    <phoneticPr fontId="18"/>
  </si>
  <si>
    <r>
      <rPr>
        <i/>
        <sz val="12"/>
        <color theme="1"/>
        <rFont val="游ゴシック"/>
        <family val="3"/>
        <charset val="128"/>
        <scheme val="minor"/>
      </rPr>
      <t>E. coli</t>
    </r>
    <r>
      <rPr>
        <sz val="12"/>
        <color theme="1"/>
        <rFont val="游ゴシック"/>
        <family val="2"/>
        <charset val="128"/>
        <scheme val="minor"/>
      </rPr>
      <t xml:space="preserve">_5mM diaphorin </t>
    </r>
    <phoneticPr fontId="18"/>
  </si>
  <si>
    <t>Sequence variants</t>
    <phoneticPr fontId="18"/>
  </si>
  <si>
    <t>Total</t>
    <phoneticPr fontId="18"/>
  </si>
  <si>
    <t>Escherichia coli</t>
    <phoneticPr fontId="18"/>
  </si>
  <si>
    <t>Query coverage (%)</t>
    <phoneticPr fontId="18"/>
  </si>
  <si>
    <t>Percent identity (%)</t>
    <phoneticPr fontId="18"/>
  </si>
  <si>
    <t>BLASTN hit (organism name)</t>
    <phoneticPr fontId="18"/>
  </si>
  <si>
    <t>Bacillus subtilis</t>
    <phoneticPr fontId="18"/>
  </si>
  <si>
    <t>Read no.</t>
    <phoneticPr fontId="18"/>
  </si>
  <si>
    <t>%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2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1" fillId="0" borderId="10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682EC-3FDF-EC49-95E9-65B473A2F3F1}">
  <dimension ref="A1:H23"/>
  <sheetViews>
    <sheetView tabSelected="1" workbookViewId="0">
      <selection activeCell="E31" sqref="E31"/>
    </sheetView>
  </sheetViews>
  <sheetFormatPr baseColWidth="10" defaultRowHeight="20"/>
  <cols>
    <col min="1" max="1" width="17.7109375" customWidth="1"/>
    <col min="6" max="6" width="24.7109375" customWidth="1"/>
    <col min="7" max="8" width="15.7109375" customWidth="1"/>
  </cols>
  <sheetData>
    <row r="1" spans="1:8">
      <c r="A1" s="10" t="s">
        <v>19</v>
      </c>
      <c r="B1" s="10"/>
      <c r="C1" s="10"/>
      <c r="D1" s="10"/>
      <c r="E1" s="10"/>
    </row>
    <row r="2" spans="1:8">
      <c r="A2" s="9" t="s">
        <v>22</v>
      </c>
      <c r="B2" s="8" t="s">
        <v>20</v>
      </c>
      <c r="C2" s="8"/>
      <c r="D2" s="8" t="s">
        <v>21</v>
      </c>
      <c r="E2" s="8"/>
      <c r="F2" s="6" t="s">
        <v>27</v>
      </c>
      <c r="G2" s="6" t="s">
        <v>25</v>
      </c>
      <c r="H2" s="6" t="s">
        <v>26</v>
      </c>
    </row>
    <row r="3" spans="1:8">
      <c r="A3" s="7"/>
      <c r="B3" s="1" t="s">
        <v>29</v>
      </c>
      <c r="C3" s="1" t="s">
        <v>30</v>
      </c>
      <c r="D3" s="1" t="s">
        <v>29</v>
      </c>
      <c r="E3" s="1" t="s">
        <v>30</v>
      </c>
      <c r="F3" s="7"/>
      <c r="G3" s="7"/>
      <c r="H3" s="7"/>
    </row>
    <row r="4" spans="1:8">
      <c r="A4" t="s">
        <v>0</v>
      </c>
      <c r="B4">
        <v>266926</v>
      </c>
      <c r="C4">
        <f t="shared" ref="C4:C23" si="0">B4/$B$23*100</f>
        <v>96.26899315110488</v>
      </c>
      <c r="D4">
        <v>219556</v>
      </c>
      <c r="E4">
        <f t="shared" ref="E4:E23" si="1">D4/$D$23*100</f>
        <v>96.180905403155862</v>
      </c>
      <c r="F4" s="5" t="s">
        <v>24</v>
      </c>
      <c r="G4" s="4">
        <v>100</v>
      </c>
      <c r="H4" s="3">
        <v>100</v>
      </c>
    </row>
    <row r="5" spans="1:8">
      <c r="A5" t="s">
        <v>2</v>
      </c>
      <c r="B5">
        <v>7130</v>
      </c>
      <c r="C5">
        <f t="shared" si="0"/>
        <v>2.5714914289630002</v>
      </c>
      <c r="D5">
        <v>6078</v>
      </c>
      <c r="E5">
        <f t="shared" si="1"/>
        <v>2.6625896948404111</v>
      </c>
      <c r="F5" s="5" t="s">
        <v>24</v>
      </c>
      <c r="G5">
        <v>100</v>
      </c>
      <c r="H5">
        <v>99.77</v>
      </c>
    </row>
    <row r="6" spans="1:8">
      <c r="A6" t="s">
        <v>3</v>
      </c>
      <c r="B6">
        <v>381</v>
      </c>
      <c r="C6">
        <f t="shared" si="0"/>
        <v>0.1374106920666063</v>
      </c>
      <c r="D6">
        <v>335</v>
      </c>
      <c r="E6">
        <f t="shared" si="1"/>
        <v>0.14675346294365543</v>
      </c>
      <c r="F6" s="5" t="s">
        <v>24</v>
      </c>
      <c r="G6">
        <v>100</v>
      </c>
      <c r="H6" s="3">
        <v>100</v>
      </c>
    </row>
    <row r="7" spans="1:8">
      <c r="A7" t="s">
        <v>4</v>
      </c>
      <c r="B7">
        <v>333</v>
      </c>
      <c r="C7">
        <f t="shared" si="0"/>
        <v>0.12009910881412049</v>
      </c>
      <c r="D7">
        <v>253</v>
      </c>
      <c r="E7">
        <f t="shared" si="1"/>
        <v>0.11083171977535769</v>
      </c>
      <c r="F7" s="5" t="s">
        <v>24</v>
      </c>
      <c r="G7">
        <v>100</v>
      </c>
      <c r="H7" s="3">
        <v>100</v>
      </c>
    </row>
    <row r="8" spans="1:8">
      <c r="A8" t="s">
        <v>5</v>
      </c>
      <c r="B8">
        <v>329</v>
      </c>
      <c r="C8">
        <f t="shared" si="0"/>
        <v>0.11865647687641333</v>
      </c>
      <c r="D8">
        <v>242</v>
      </c>
      <c r="E8">
        <f t="shared" si="1"/>
        <v>0.10601294935034213</v>
      </c>
      <c r="F8" s="5" t="s">
        <v>24</v>
      </c>
      <c r="G8">
        <v>100</v>
      </c>
      <c r="H8" s="3">
        <v>99.77</v>
      </c>
    </row>
    <row r="9" spans="1:8">
      <c r="A9" t="s">
        <v>6</v>
      </c>
      <c r="B9">
        <v>322</v>
      </c>
      <c r="C9">
        <f t="shared" si="0"/>
        <v>0.11613187098542582</v>
      </c>
      <c r="D9">
        <v>235</v>
      </c>
      <c r="E9">
        <f t="shared" si="1"/>
        <v>0.10294645907987771</v>
      </c>
      <c r="F9" s="5" t="s">
        <v>24</v>
      </c>
      <c r="G9">
        <v>100</v>
      </c>
      <c r="H9" s="3">
        <v>100</v>
      </c>
    </row>
    <row r="10" spans="1:8">
      <c r="A10" t="s">
        <v>7</v>
      </c>
      <c r="B10">
        <v>270</v>
      </c>
      <c r="C10">
        <f t="shared" si="0"/>
        <v>9.7377655795232818E-2</v>
      </c>
      <c r="D10">
        <v>254</v>
      </c>
      <c r="E10">
        <f t="shared" si="1"/>
        <v>0.11126978981399548</v>
      </c>
      <c r="F10" s="5" t="s">
        <v>24</v>
      </c>
      <c r="G10">
        <v>100</v>
      </c>
      <c r="H10" s="3">
        <v>99.77</v>
      </c>
    </row>
    <row r="11" spans="1:8">
      <c r="A11" t="s">
        <v>8</v>
      </c>
      <c r="B11">
        <v>273</v>
      </c>
      <c r="C11">
        <f t="shared" si="0"/>
        <v>9.8459629748513189E-2</v>
      </c>
      <c r="D11">
        <v>238</v>
      </c>
      <c r="E11">
        <f t="shared" si="1"/>
        <v>0.10426066919579102</v>
      </c>
      <c r="F11" s="5" t="s">
        <v>24</v>
      </c>
      <c r="G11">
        <v>100</v>
      </c>
      <c r="H11" s="3">
        <v>99.77</v>
      </c>
    </row>
    <row r="12" spans="1:8">
      <c r="A12" t="s">
        <v>9</v>
      </c>
      <c r="B12">
        <v>272</v>
      </c>
      <c r="C12">
        <f t="shared" si="0"/>
        <v>9.8098971764086412E-2</v>
      </c>
      <c r="D12">
        <v>220</v>
      </c>
      <c r="E12">
        <f t="shared" si="1"/>
        <v>9.6375408500311024E-2</v>
      </c>
      <c r="F12" s="5" t="s">
        <v>24</v>
      </c>
      <c r="G12">
        <v>100</v>
      </c>
      <c r="H12" s="3">
        <v>100</v>
      </c>
    </row>
    <row r="13" spans="1:8">
      <c r="A13" t="s">
        <v>10</v>
      </c>
      <c r="B13">
        <v>228</v>
      </c>
      <c r="C13">
        <f t="shared" si="0"/>
        <v>8.2230020449307717E-2</v>
      </c>
      <c r="D13">
        <v>200</v>
      </c>
      <c r="E13">
        <f t="shared" si="1"/>
        <v>8.7614007727555482E-2</v>
      </c>
      <c r="F13" s="5" t="s">
        <v>24</v>
      </c>
      <c r="G13">
        <v>100</v>
      </c>
      <c r="H13" s="3">
        <v>99.77</v>
      </c>
    </row>
    <row r="14" spans="1:8">
      <c r="A14" t="s">
        <v>11</v>
      </c>
      <c r="B14">
        <v>207</v>
      </c>
      <c r="C14">
        <f t="shared" si="0"/>
        <v>7.4656202776345174E-2</v>
      </c>
      <c r="D14">
        <v>191</v>
      </c>
      <c r="E14">
        <f t="shared" si="1"/>
        <v>8.367137737981549E-2</v>
      </c>
      <c r="F14" s="5" t="s">
        <v>24</v>
      </c>
      <c r="G14">
        <v>100</v>
      </c>
      <c r="H14" s="3">
        <v>100</v>
      </c>
    </row>
    <row r="15" spans="1:8">
      <c r="A15" t="s">
        <v>12</v>
      </c>
      <c r="B15">
        <v>210</v>
      </c>
      <c r="C15">
        <f t="shared" si="0"/>
        <v>7.5738176729625531E-2</v>
      </c>
      <c r="D15">
        <v>167</v>
      </c>
      <c r="E15">
        <f t="shared" si="1"/>
        <v>7.3157696452508816E-2</v>
      </c>
      <c r="F15" s="5" t="s">
        <v>24</v>
      </c>
      <c r="G15">
        <v>100</v>
      </c>
      <c r="H15" s="3">
        <v>99.77</v>
      </c>
    </row>
    <row r="16" spans="1:8">
      <c r="A16" t="s">
        <v>13</v>
      </c>
      <c r="B16">
        <v>157</v>
      </c>
      <c r="C16">
        <f t="shared" si="0"/>
        <v>5.6623303555005756E-2</v>
      </c>
      <c r="D16">
        <v>138</v>
      </c>
      <c r="E16">
        <f t="shared" si="1"/>
        <v>6.0453665332013282E-2</v>
      </c>
      <c r="F16" s="5" t="s">
        <v>24</v>
      </c>
      <c r="G16">
        <v>100</v>
      </c>
      <c r="H16" s="3">
        <v>99.77</v>
      </c>
    </row>
    <row r="17" spans="1:8">
      <c r="A17" t="s">
        <v>14</v>
      </c>
      <c r="B17">
        <v>211</v>
      </c>
      <c r="C17">
        <f t="shared" si="0"/>
        <v>7.6098834714052307E-2</v>
      </c>
      <c r="D17">
        <v>0</v>
      </c>
      <c r="E17">
        <f t="shared" si="1"/>
        <v>0</v>
      </c>
      <c r="F17" s="5" t="s">
        <v>24</v>
      </c>
      <c r="G17">
        <v>100</v>
      </c>
      <c r="H17" s="3">
        <v>100</v>
      </c>
    </row>
    <row r="18" spans="1:8">
      <c r="A18" t="s">
        <v>15</v>
      </c>
      <c r="B18">
        <v>0</v>
      </c>
      <c r="C18">
        <f t="shared" si="0"/>
        <v>0</v>
      </c>
      <c r="D18">
        <v>147</v>
      </c>
      <c r="E18">
        <f t="shared" si="1"/>
        <v>6.4396295679753274E-2</v>
      </c>
      <c r="F18" s="5" t="s">
        <v>24</v>
      </c>
      <c r="G18">
        <v>100</v>
      </c>
      <c r="H18" s="3">
        <v>99.77</v>
      </c>
    </row>
    <row r="19" spans="1:8">
      <c r="A19" t="s">
        <v>1</v>
      </c>
      <c r="B19">
        <v>22</v>
      </c>
      <c r="C19">
        <f t="shared" si="0"/>
        <v>7.9344756573893407E-3</v>
      </c>
      <c r="D19">
        <v>12</v>
      </c>
      <c r="E19">
        <f t="shared" si="1"/>
        <v>5.2568404636533289E-3</v>
      </c>
      <c r="F19" s="5" t="s">
        <v>28</v>
      </c>
      <c r="G19">
        <v>100</v>
      </c>
      <c r="H19" s="3">
        <v>100</v>
      </c>
    </row>
    <row r="20" spans="1:8">
      <c r="A20" t="s">
        <v>16</v>
      </c>
      <c r="B20">
        <v>0</v>
      </c>
      <c r="C20">
        <f t="shared" si="0"/>
        <v>0</v>
      </c>
      <c r="D20">
        <v>3</v>
      </c>
      <c r="E20">
        <f t="shared" si="1"/>
        <v>1.3142101159133322E-3</v>
      </c>
      <c r="F20" s="5" t="s">
        <v>24</v>
      </c>
      <c r="G20">
        <v>100</v>
      </c>
      <c r="H20" s="3">
        <v>100</v>
      </c>
    </row>
    <row r="21" spans="1:8">
      <c r="A21" t="s">
        <v>17</v>
      </c>
      <c r="B21">
        <v>0</v>
      </c>
      <c r="C21">
        <f t="shared" si="0"/>
        <v>0</v>
      </c>
      <c r="D21">
        <v>3</v>
      </c>
      <c r="E21">
        <f t="shared" si="1"/>
        <v>1.3142101159133322E-3</v>
      </c>
      <c r="F21" s="5" t="s">
        <v>24</v>
      </c>
      <c r="G21">
        <v>100</v>
      </c>
      <c r="H21" s="3">
        <v>100</v>
      </c>
    </row>
    <row r="22" spans="1:8">
      <c r="A22" s="1" t="s">
        <v>18</v>
      </c>
      <c r="B22" s="1">
        <v>0</v>
      </c>
      <c r="C22" s="1">
        <f t="shared" si="0"/>
        <v>0</v>
      </c>
      <c r="D22" s="1">
        <v>2</v>
      </c>
      <c r="E22" s="1">
        <f t="shared" si="1"/>
        <v>8.7614007727555474E-4</v>
      </c>
      <c r="F22" s="5" t="s">
        <v>24</v>
      </c>
      <c r="G22">
        <v>100</v>
      </c>
      <c r="H22" s="3">
        <v>100</v>
      </c>
    </row>
    <row r="23" spans="1:8">
      <c r="A23" s="2" t="s">
        <v>23</v>
      </c>
      <c r="B23" s="2">
        <f>SUM(B4:B22)</f>
        <v>277271</v>
      </c>
      <c r="C23" s="2">
        <f t="shared" si="0"/>
        <v>100</v>
      </c>
      <c r="D23" s="2">
        <f>SUM(D4:D22)</f>
        <v>228274</v>
      </c>
      <c r="E23" s="2">
        <f t="shared" si="1"/>
        <v>100</v>
      </c>
      <c r="F23" s="2"/>
      <c r="G23" s="2"/>
      <c r="H23" s="2"/>
    </row>
  </sheetData>
  <mergeCells count="7">
    <mergeCell ref="A2:A3"/>
    <mergeCell ref="A1:E1"/>
    <mergeCell ref="F2:F3"/>
    <mergeCell ref="G2:G3"/>
    <mergeCell ref="H2:H3"/>
    <mergeCell ref="B2:C2"/>
    <mergeCell ref="D2:E2"/>
  </mergeCells>
  <phoneticPr fontId="18"/>
  <pageMargins left="0.75" right="0.75" top="1" bottom="1" header="0.5" footer="0.5"/>
  <ignoredErrors>
    <ignoredError sqref="C2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v_table_E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shi Nakabachi</dc:creator>
  <cp:lastModifiedBy>Microsoft Office User</cp:lastModifiedBy>
  <dcterms:created xsi:type="dcterms:W3CDTF">2020-03-30T10:25:33Z</dcterms:created>
  <dcterms:modified xsi:type="dcterms:W3CDTF">2022-05-06T07:16:41Z</dcterms:modified>
</cp:coreProperties>
</file>